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pkorhonen\Documents\SarcoptesScabiei\PLoS_NTD\R1\"/>
    </mc:Choice>
  </mc:AlternateContent>
  <xr:revisionPtr revIDLastSave="0" documentId="13_ncr:1_{E520600B-009C-4E74-8A7F-C8D21EAAB8E8}" xr6:coauthVersionLast="45" xr6:coauthVersionMax="45" xr10:uidLastSave="{00000000-0000-0000-0000-000000000000}"/>
  <bookViews>
    <workbookView xWindow="735" yWindow="735" windowWidth="16875" windowHeight="10523" xr2:uid="{CAE27BB2-68B8-4EC9-9DC7-2E78B509FE92}"/>
  </bookViews>
  <sheets>
    <sheet name="Derp homologs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40" i="3" l="1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</calcChain>
</file>

<file path=xl/sharedStrings.xml><?xml version="1.0" encoding="utf-8"?>
<sst xmlns="http://schemas.openxmlformats.org/spreadsheetml/2006/main" count="119" uniqueCount="114">
  <si>
    <t>Der p 1.0101</t>
  </si>
  <si>
    <t>AAB60215.1</t>
  </si>
  <si>
    <t>Der p 1.0113</t>
  </si>
  <si>
    <t>ABA39435.1</t>
  </si>
  <si>
    <t>Der p 1.0124</t>
  </si>
  <si>
    <t>CAQ68250.1</t>
  </si>
  <si>
    <t>Der p 2.0101</t>
  </si>
  <si>
    <t>AAF86462.1</t>
  </si>
  <si>
    <t>Der p 2.0110</t>
  </si>
  <si>
    <t>CAQ68249.1</t>
  </si>
  <si>
    <t>Der p 2.0114</t>
  </si>
  <si>
    <t>CAK22338.1</t>
  </si>
  <si>
    <t>Der p 3.0101</t>
  </si>
  <si>
    <t>AAA19973.1</t>
  </si>
  <si>
    <t>Der p 4.0101</t>
  </si>
  <si>
    <t>AAD38942.1</t>
  </si>
  <si>
    <t>Der p 5.0101</t>
  </si>
  <si>
    <t>CAA35692.1</t>
  </si>
  <si>
    <t>Der p 5.0102</t>
  </si>
  <si>
    <t>AAB32842.1</t>
  </si>
  <si>
    <t>Der p 6.0101</t>
  </si>
  <si>
    <t>P49277.1</t>
  </si>
  <si>
    <t>Der p 7.0101</t>
  </si>
  <si>
    <t>AAA80264.1</t>
  </si>
  <si>
    <t>Der p 8.0101</t>
  </si>
  <si>
    <t>AAB32224.1</t>
  </si>
  <si>
    <t>Der p 9.0101</t>
  </si>
  <si>
    <t>AAP57077.1</t>
  </si>
  <si>
    <t>Der p 9.0102</t>
  </si>
  <si>
    <t>AAN02511.2</t>
  </si>
  <si>
    <t>Der p 10.0101</t>
  </si>
  <si>
    <t>CAA75141.1</t>
  </si>
  <si>
    <t>Der p 11.0101</t>
  </si>
  <si>
    <t>AAO73464.1</t>
  </si>
  <si>
    <t>Der p 13.0101</t>
  </si>
  <si>
    <t>ADK92390.1</t>
  </si>
  <si>
    <t>Der p 14.0101</t>
  </si>
  <si>
    <t>AAM21322.1</t>
  </si>
  <si>
    <t>Der p 15.0101</t>
  </si>
  <si>
    <t>AAY84565.1</t>
  </si>
  <si>
    <t>Der p 15.0102</t>
  </si>
  <si>
    <t>AAY84564.2</t>
  </si>
  <si>
    <t>Der p 18.0101</t>
  </si>
  <si>
    <t>AAY84563.1</t>
  </si>
  <si>
    <t>Der p 20.0101</t>
  </si>
  <si>
    <t>ACD50950.1</t>
  </si>
  <si>
    <t>Der p 21.0101</t>
  </si>
  <si>
    <t>ABC73706.1</t>
  </si>
  <si>
    <t>Der p 23.0101</t>
  </si>
  <si>
    <t>ACB46292.1</t>
  </si>
  <si>
    <t>Der p 24.0101</t>
  </si>
  <si>
    <t>ALA65345.1</t>
  </si>
  <si>
    <t>Der p 25.0101</t>
  </si>
  <si>
    <t>QAT18637.1</t>
  </si>
  <si>
    <t>Der p 26.0101</t>
  </si>
  <si>
    <t>QAT18638.1</t>
  </si>
  <si>
    <t>Der p 28.0101</t>
  </si>
  <si>
    <t>QAT18639.1</t>
  </si>
  <si>
    <t>Der p 29.0101</t>
  </si>
  <si>
    <t>QAT18640.1</t>
  </si>
  <si>
    <t>Der p 30.0101</t>
  </si>
  <si>
    <t>QAT18641.1</t>
  </si>
  <si>
    <t>Der p 31.0101</t>
  </si>
  <si>
    <t>QAT18642.1</t>
  </si>
  <si>
    <t>Der p 32.0101</t>
  </si>
  <si>
    <t>QAT18643.1</t>
  </si>
  <si>
    <t>Der p 33.0101</t>
  </si>
  <si>
    <t>QAT18644.1</t>
  </si>
  <si>
    <t>Der p 36.0101</t>
  </si>
  <si>
    <t>ATI08932.1</t>
  </si>
  <si>
    <t>Der p 37.0101</t>
  </si>
  <si>
    <t>AVD73319.1</t>
  </si>
  <si>
    <t>Der p 38.0101</t>
  </si>
  <si>
    <t>AGV05390.1</t>
  </si>
  <si>
    <t>NCBI accession id</t>
  </si>
  <si>
    <t>WHO/IUIS id</t>
  </si>
  <si>
    <t>Similarity</t>
  </si>
  <si>
    <t>Alignment length</t>
  </si>
  <si>
    <t>Mismatch count</t>
  </si>
  <si>
    <t>Gap count</t>
  </si>
  <si>
    <t>Alignment end position NCBI protein</t>
  </si>
  <si>
    <t>Alignment start position for NCBI protein</t>
  </si>
  <si>
    <t>Alignment start position for predicted protein</t>
  </si>
  <si>
    <t>Alignment end position for predicted protein</t>
  </si>
  <si>
    <t>E-value</t>
  </si>
  <si>
    <t>Bit score</t>
  </si>
  <si>
    <t>Identifier</t>
  </si>
  <si>
    <r>
      <t xml:space="preserve">Homologous allergen in
</t>
    </r>
    <r>
      <rPr>
        <b/>
        <i/>
        <sz val="11"/>
        <color theme="1"/>
        <rFont val="Calibri"/>
        <family val="2"/>
        <scheme val="minor"/>
      </rPr>
      <t>S. scabiei</t>
    </r>
  </si>
  <si>
    <t>SSS_5351s</t>
  </si>
  <si>
    <t>SSS_6256s</t>
  </si>
  <si>
    <t>SSS_1514s</t>
  </si>
  <si>
    <t>SSS_2841s</t>
  </si>
  <si>
    <t>SSS_4246s</t>
  </si>
  <si>
    <t>SSS_1778s</t>
  </si>
  <si>
    <t>SSS_4196s</t>
  </si>
  <si>
    <t>SSS_5952s</t>
  </si>
  <si>
    <t>SSS_356s</t>
  </si>
  <si>
    <t>SSS_7541s</t>
  </si>
  <si>
    <t>SSS_333s</t>
  </si>
  <si>
    <t>SSS_2005s</t>
  </si>
  <si>
    <t>SSS_2000s</t>
  </si>
  <si>
    <t>SSS_5946s</t>
  </si>
  <si>
    <t>SSS_3291s</t>
  </si>
  <si>
    <t>SSS_5750s</t>
  </si>
  <si>
    <t>SSS_7795s</t>
  </si>
  <si>
    <t>SSS_3292s</t>
  </si>
  <si>
    <t>SSS_2457s</t>
  </si>
  <si>
    <t>SSS_466s</t>
  </si>
  <si>
    <t>SSS_4439s</t>
  </si>
  <si>
    <t>SSS_3541s</t>
  </si>
  <si>
    <t>SSS_6629s</t>
  </si>
  <si>
    <t>SSS_2245s</t>
  </si>
  <si>
    <t>SSS_1085s</t>
  </si>
  <si>
    <r>
      <t xml:space="preserve">S12 Table. </t>
    </r>
    <r>
      <rPr>
        <b/>
        <i/>
        <sz val="24"/>
        <color theme="1"/>
        <rFont val="Calibri"/>
        <family val="2"/>
        <scheme val="minor"/>
      </rPr>
      <t>Sarcoptes scabiei</t>
    </r>
    <r>
      <rPr>
        <b/>
        <sz val="24"/>
        <color theme="1"/>
        <rFont val="Calibri"/>
        <family val="2"/>
        <scheme val="minor"/>
      </rPr>
      <t xml:space="preserve"> homologs to WHO/IUIS allergens of </t>
    </r>
    <r>
      <rPr>
        <b/>
        <i/>
        <sz val="24"/>
        <color theme="1"/>
        <rFont val="Calibri"/>
        <family val="2"/>
        <scheme val="minor"/>
      </rPr>
      <t>Dermatophagoides pteronyssinu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24"/>
      <color theme="1"/>
      <name val="Times New Roman"/>
      <family val="1"/>
    </font>
    <font>
      <sz val="24"/>
      <color theme="1"/>
      <name val="Times New Roman"/>
      <family val="1"/>
    </font>
    <font>
      <b/>
      <i/>
      <sz val="24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11" fontId="0" fillId="0" borderId="0" xfId="0" applyNumberFormat="1" applyAlignment="1">
      <alignment horizontal="center"/>
    </xf>
    <xf numFmtId="0" fontId="3" fillId="0" borderId="0" xfId="0" applyFont="1" applyAlignment="1"/>
    <xf numFmtId="0" fontId="5" fillId="0" borderId="0" xfId="0" applyFont="1" applyAlignment="1"/>
    <xf numFmtId="0" fontId="6" fillId="0" borderId="0" xfId="0" applyFont="1" applyAlignment="1">
      <alignment horizontal="center"/>
    </xf>
    <xf numFmtId="0" fontId="6" fillId="0" borderId="0" xfId="1" applyFont="1" applyAlignment="1">
      <alignment horizontal="center"/>
    </xf>
    <xf numFmtId="0" fontId="6" fillId="0" borderId="0" xfId="1" applyFont="1"/>
    <xf numFmtId="0" fontId="6" fillId="0" borderId="0" xfId="0" applyFont="1"/>
  </cellXfs>
  <cellStyles count="2">
    <cellStyle name="Normal" xfId="0" builtinId="0"/>
    <cellStyle name="Normal 2" xfId="1" xr:uid="{C5FF10B1-F789-4721-AA4F-E792336F62F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3C49C-81A3-4AF8-99EF-188AE9375DE1}">
  <sheetPr codeName="Sheet7"/>
  <dimension ref="A1:N40"/>
  <sheetViews>
    <sheetView tabSelected="1" workbookViewId="0">
      <selection activeCell="A2" sqref="A2"/>
    </sheetView>
  </sheetViews>
  <sheetFormatPr defaultColWidth="8.86328125" defaultRowHeight="14.25" x14ac:dyDescent="0.45"/>
  <cols>
    <col min="1" max="1" width="13" customWidth="1"/>
    <col min="2" max="2" width="11.3984375" customWidth="1"/>
    <col min="3" max="3" width="10.86328125" customWidth="1"/>
    <col min="4" max="4" width="11.86328125" style="1" customWidth="1"/>
    <col min="5" max="5" width="10" style="1" customWidth="1"/>
    <col min="6" max="6" width="10.86328125" style="1" customWidth="1"/>
    <col min="7" max="7" width="10.3984375" style="1" customWidth="1"/>
    <col min="8" max="8" width="6.73046875" style="1" customWidth="1"/>
    <col min="9" max="12" width="11.73046875" style="1" customWidth="1"/>
    <col min="13" max="14" width="9" style="1"/>
  </cols>
  <sheetData>
    <row r="1" spans="1:14" s="10" customFormat="1" ht="31.15" x14ac:dyDescent="0.9">
      <c r="A1" s="6" t="s">
        <v>113</v>
      </c>
      <c r="B1" s="7"/>
      <c r="C1" s="7"/>
      <c r="D1" s="7"/>
      <c r="E1" s="8"/>
      <c r="F1" s="9"/>
      <c r="G1" s="9"/>
      <c r="H1" s="9"/>
      <c r="I1" s="9"/>
      <c r="J1" s="9"/>
      <c r="K1" s="9"/>
      <c r="L1" s="9"/>
      <c r="M1" s="9"/>
      <c r="N1" s="9"/>
    </row>
    <row r="2" spans="1:14" ht="14.25" customHeight="1" x14ac:dyDescent="0.65">
      <c r="A2" s="5"/>
      <c r="B2" s="1"/>
      <c r="C2" s="1"/>
      <c r="G2"/>
      <c r="H2"/>
      <c r="I2"/>
      <c r="J2"/>
      <c r="K2"/>
      <c r="L2"/>
      <c r="M2"/>
      <c r="N2"/>
    </row>
    <row r="3" spans="1:14" s="2" customFormat="1" ht="58.5" customHeight="1" x14ac:dyDescent="0.45">
      <c r="A3" s="2" t="s">
        <v>75</v>
      </c>
      <c r="B3" s="2" t="s">
        <v>74</v>
      </c>
      <c r="C3" s="2" t="s">
        <v>86</v>
      </c>
      <c r="D3" s="3" t="s">
        <v>87</v>
      </c>
      <c r="E3" s="3" t="s">
        <v>76</v>
      </c>
      <c r="F3" s="3" t="s">
        <v>77</v>
      </c>
      <c r="G3" s="3" t="s">
        <v>78</v>
      </c>
      <c r="H3" s="3" t="s">
        <v>79</v>
      </c>
      <c r="I3" s="3" t="s">
        <v>81</v>
      </c>
      <c r="J3" s="3" t="s">
        <v>80</v>
      </c>
      <c r="K3" s="3" t="s">
        <v>82</v>
      </c>
      <c r="L3" s="3" t="s">
        <v>83</v>
      </c>
      <c r="M3" s="3" t="s">
        <v>84</v>
      </c>
      <c r="N3" s="3" t="s">
        <v>85</v>
      </c>
    </row>
    <row r="4" spans="1:14" x14ac:dyDescent="0.45">
      <c r="A4" t="s">
        <v>0</v>
      </c>
      <c r="B4" t="s">
        <v>1</v>
      </c>
      <c r="C4" t="s">
        <v>88</v>
      </c>
      <c r="D4" s="1" t="str">
        <f>IF(ISNUMBER(MATCH(C4,#REF!,0)),"Y","")</f>
        <v/>
      </c>
      <c r="E4" s="1">
        <v>44.41</v>
      </c>
      <c r="F4" s="1">
        <v>304</v>
      </c>
      <c r="G4" s="1">
        <v>159</v>
      </c>
      <c r="H4" s="1">
        <v>5</v>
      </c>
      <c r="I4" s="1">
        <v>23</v>
      </c>
      <c r="J4" s="1">
        <v>320</v>
      </c>
      <c r="K4" s="1">
        <v>328</v>
      </c>
      <c r="L4" s="1">
        <v>627</v>
      </c>
      <c r="M4" s="4">
        <v>3.9999999999999998E-81</v>
      </c>
      <c r="N4" s="1">
        <v>260</v>
      </c>
    </row>
    <row r="5" spans="1:14" x14ac:dyDescent="0.45">
      <c r="A5" t="s">
        <v>2</v>
      </c>
      <c r="B5" t="s">
        <v>3</v>
      </c>
      <c r="C5" t="s">
        <v>88</v>
      </c>
      <c r="D5" s="1" t="str">
        <f>IF(ISNUMBER(MATCH(C5,#REF!,0)),"Y","")</f>
        <v/>
      </c>
      <c r="E5" s="1">
        <v>44.08</v>
      </c>
      <c r="F5" s="1">
        <v>304</v>
      </c>
      <c r="G5" s="1">
        <v>160</v>
      </c>
      <c r="H5" s="1">
        <v>5</v>
      </c>
      <c r="I5" s="1">
        <v>5</v>
      </c>
      <c r="J5" s="1">
        <v>302</v>
      </c>
      <c r="K5" s="1">
        <v>328</v>
      </c>
      <c r="L5" s="1">
        <v>627</v>
      </c>
      <c r="M5" s="4">
        <v>9.9999999999999996E-81</v>
      </c>
      <c r="N5" s="1">
        <v>258</v>
      </c>
    </row>
    <row r="6" spans="1:14" x14ac:dyDescent="0.45">
      <c r="A6" t="s">
        <v>4</v>
      </c>
      <c r="B6" t="s">
        <v>5</v>
      </c>
      <c r="C6" t="s">
        <v>88</v>
      </c>
      <c r="D6" s="1" t="str">
        <f>IF(ISNUMBER(MATCH(C6,#REF!,0)),"Y","")</f>
        <v/>
      </c>
      <c r="E6" s="1">
        <v>44.41</v>
      </c>
      <c r="F6" s="1">
        <v>304</v>
      </c>
      <c r="G6" s="1">
        <v>159</v>
      </c>
      <c r="H6" s="1">
        <v>5</v>
      </c>
      <c r="I6" s="1">
        <v>5</v>
      </c>
      <c r="J6" s="1">
        <v>302</v>
      </c>
      <c r="K6" s="1">
        <v>328</v>
      </c>
      <c r="L6" s="1">
        <v>627</v>
      </c>
      <c r="M6" s="4">
        <v>7.9999999999999997E-82</v>
      </c>
      <c r="N6" s="1">
        <v>261</v>
      </c>
    </row>
    <row r="7" spans="1:14" x14ac:dyDescent="0.45">
      <c r="A7" t="s">
        <v>6</v>
      </c>
      <c r="B7" t="s">
        <v>7</v>
      </c>
      <c r="C7" t="s">
        <v>100</v>
      </c>
      <c r="D7" s="1" t="str">
        <f>IF(ISNUMBER(MATCH(C7,#REF!,0)),"Y","")</f>
        <v/>
      </c>
      <c r="E7" s="1">
        <v>40</v>
      </c>
      <c r="F7" s="1">
        <v>130</v>
      </c>
      <c r="G7" s="1">
        <v>76</v>
      </c>
      <c r="H7" s="1">
        <v>2</v>
      </c>
      <c r="I7" s="1">
        <v>16</v>
      </c>
      <c r="J7" s="1">
        <v>144</v>
      </c>
      <c r="K7" s="1">
        <v>198</v>
      </c>
      <c r="L7" s="1">
        <v>326</v>
      </c>
      <c r="M7" s="4">
        <v>5.0000000000000004E-31</v>
      </c>
      <c r="N7" s="1">
        <v>114</v>
      </c>
    </row>
    <row r="8" spans="1:14" x14ac:dyDescent="0.45">
      <c r="A8" t="s">
        <v>8</v>
      </c>
      <c r="B8" t="s">
        <v>9</v>
      </c>
      <c r="C8" t="s">
        <v>100</v>
      </c>
      <c r="D8" s="1" t="str">
        <f>IF(ISNUMBER(MATCH(C8,#REF!,0)),"Y","")</f>
        <v/>
      </c>
      <c r="E8" s="1">
        <v>38.58</v>
      </c>
      <c r="F8" s="1">
        <v>127</v>
      </c>
      <c r="G8" s="1">
        <v>77</v>
      </c>
      <c r="H8" s="1">
        <v>1</v>
      </c>
      <c r="I8" s="1">
        <v>3</v>
      </c>
      <c r="J8" s="1">
        <v>128</v>
      </c>
      <c r="K8" s="1">
        <v>200</v>
      </c>
      <c r="L8" s="1">
        <v>326</v>
      </c>
      <c r="M8" s="4">
        <v>2.9999999999999998E-31</v>
      </c>
      <c r="N8" s="1">
        <v>114</v>
      </c>
    </row>
    <row r="9" spans="1:14" x14ac:dyDescent="0.45">
      <c r="A9" t="s">
        <v>10</v>
      </c>
      <c r="B9" t="s">
        <v>11</v>
      </c>
      <c r="C9" t="s">
        <v>100</v>
      </c>
      <c r="D9" s="1" t="str">
        <f>IF(ISNUMBER(MATCH(C9,#REF!,0)),"Y","")</f>
        <v/>
      </c>
      <c r="E9" s="1">
        <v>39.369999999999997</v>
      </c>
      <c r="F9" s="1">
        <v>127</v>
      </c>
      <c r="G9" s="1">
        <v>76</v>
      </c>
      <c r="H9" s="1">
        <v>1</v>
      </c>
      <c r="I9" s="1">
        <v>20</v>
      </c>
      <c r="J9" s="1">
        <v>145</v>
      </c>
      <c r="K9" s="1">
        <v>200</v>
      </c>
      <c r="L9" s="1">
        <v>326</v>
      </c>
      <c r="M9" s="4">
        <v>2.0000000000000002E-30</v>
      </c>
      <c r="N9" s="1">
        <v>112</v>
      </c>
    </row>
    <row r="10" spans="1:14" x14ac:dyDescent="0.45">
      <c r="A10" t="s">
        <v>12</v>
      </c>
      <c r="B10" t="s">
        <v>13</v>
      </c>
      <c r="C10" t="s">
        <v>105</v>
      </c>
      <c r="D10" s="1" t="str">
        <f>IF(ISNUMBER(MATCH(C10,#REF!,0)),"Y","")</f>
        <v/>
      </c>
      <c r="E10" s="1">
        <v>42.92</v>
      </c>
      <c r="F10" s="1">
        <v>240</v>
      </c>
      <c r="G10" s="1">
        <v>133</v>
      </c>
      <c r="H10" s="1">
        <v>3</v>
      </c>
      <c r="I10" s="1">
        <v>18</v>
      </c>
      <c r="J10" s="1">
        <v>256</v>
      </c>
      <c r="K10" s="1">
        <v>25</v>
      </c>
      <c r="L10" s="1">
        <v>261</v>
      </c>
      <c r="M10" s="4">
        <v>6E-68</v>
      </c>
      <c r="N10" s="1">
        <v>213</v>
      </c>
    </row>
    <row r="11" spans="1:14" x14ac:dyDescent="0.45">
      <c r="A11" t="s">
        <v>14</v>
      </c>
      <c r="B11" t="s">
        <v>15</v>
      </c>
      <c r="D11" s="1" t="str">
        <f>IF(ISNUMBER(MATCH(C11,#REF!,0)),"Y","")</f>
        <v/>
      </c>
    </row>
    <row r="12" spans="1:14" x14ac:dyDescent="0.45">
      <c r="A12" t="s">
        <v>16</v>
      </c>
      <c r="B12" t="s">
        <v>17</v>
      </c>
      <c r="D12" s="1" t="str">
        <f>IF(ISNUMBER(MATCH(C12,#REF!,0)),"Y","")</f>
        <v/>
      </c>
    </row>
    <row r="13" spans="1:14" x14ac:dyDescent="0.45">
      <c r="A13" t="s">
        <v>18</v>
      </c>
      <c r="B13" t="s">
        <v>19</v>
      </c>
      <c r="D13" s="1" t="str">
        <f>IF(ISNUMBER(MATCH(C13,#REF!,0)),"Y","")</f>
        <v/>
      </c>
    </row>
    <row r="14" spans="1:14" x14ac:dyDescent="0.45">
      <c r="A14" t="s">
        <v>20</v>
      </c>
      <c r="B14" t="s">
        <v>21</v>
      </c>
      <c r="D14" s="1" t="str">
        <f>IF(ISNUMBER(MATCH(C14,#REF!,0)),"Y","")</f>
        <v/>
      </c>
    </row>
    <row r="15" spans="1:14" x14ac:dyDescent="0.45">
      <c r="A15" t="s">
        <v>22</v>
      </c>
      <c r="B15" t="s">
        <v>23</v>
      </c>
      <c r="C15" t="s">
        <v>103</v>
      </c>
      <c r="D15" s="1" t="str">
        <f>IF(ISNUMBER(MATCH(C15,#REF!,0)),"Y","")</f>
        <v/>
      </c>
      <c r="E15" s="1">
        <v>35.35</v>
      </c>
      <c r="F15" s="1">
        <v>215</v>
      </c>
      <c r="G15" s="1">
        <v>137</v>
      </c>
      <c r="H15" s="1">
        <v>2</v>
      </c>
      <c r="I15" s="1">
        <v>1</v>
      </c>
      <c r="J15" s="1">
        <v>214</v>
      </c>
      <c r="K15" s="1">
        <v>1</v>
      </c>
      <c r="L15" s="1">
        <v>214</v>
      </c>
      <c r="M15" s="4">
        <v>2E-50</v>
      </c>
      <c r="N15" s="1">
        <v>165</v>
      </c>
    </row>
    <row r="16" spans="1:14" x14ac:dyDescent="0.45">
      <c r="A16" t="s">
        <v>24</v>
      </c>
      <c r="B16" t="s">
        <v>25</v>
      </c>
      <c r="C16" t="s">
        <v>109</v>
      </c>
      <c r="D16" s="1" t="str">
        <f>IF(ISNUMBER(MATCH(C16,#REF!,0)),"Y","")</f>
        <v/>
      </c>
      <c r="E16" s="1">
        <v>65.44</v>
      </c>
      <c r="F16" s="1">
        <v>217</v>
      </c>
      <c r="G16" s="1">
        <v>75</v>
      </c>
      <c r="H16" s="1">
        <v>0</v>
      </c>
      <c r="I16" s="1">
        <v>2</v>
      </c>
      <c r="J16" s="1">
        <v>218</v>
      </c>
      <c r="K16" s="1">
        <v>3</v>
      </c>
      <c r="L16" s="1">
        <v>219</v>
      </c>
      <c r="M16" s="4">
        <v>7.9999999999999999E-109</v>
      </c>
      <c r="N16" s="1">
        <v>314</v>
      </c>
    </row>
    <row r="17" spans="1:14" x14ac:dyDescent="0.45">
      <c r="A17" t="s">
        <v>26</v>
      </c>
      <c r="B17" t="s">
        <v>27</v>
      </c>
      <c r="C17" t="s">
        <v>104</v>
      </c>
      <c r="D17" s="1" t="str">
        <f>IF(ISNUMBER(MATCH(C17,#REF!,0)),"Y","")</f>
        <v/>
      </c>
      <c r="E17" s="1">
        <v>35.04</v>
      </c>
      <c r="F17" s="1">
        <v>234</v>
      </c>
      <c r="G17" s="1">
        <v>144</v>
      </c>
      <c r="H17" s="1">
        <v>5</v>
      </c>
      <c r="I17" s="1">
        <v>45</v>
      </c>
      <c r="J17" s="1">
        <v>273</v>
      </c>
      <c r="K17" s="1">
        <v>85</v>
      </c>
      <c r="L17" s="1">
        <v>315</v>
      </c>
      <c r="M17" s="4">
        <v>9.0000000000000002E-39</v>
      </c>
      <c r="N17" s="1">
        <v>139</v>
      </c>
    </row>
    <row r="18" spans="1:14" x14ac:dyDescent="0.45">
      <c r="A18" t="s">
        <v>28</v>
      </c>
      <c r="B18" t="s">
        <v>29</v>
      </c>
      <c r="C18" t="s">
        <v>102</v>
      </c>
      <c r="D18" s="1" t="str">
        <f>IF(ISNUMBER(MATCH(C18,#REF!,0)),"Y","")</f>
        <v/>
      </c>
      <c r="E18" s="1">
        <v>37.67</v>
      </c>
      <c r="F18" s="1">
        <v>215</v>
      </c>
      <c r="G18" s="1">
        <v>117</v>
      </c>
      <c r="H18" s="1">
        <v>11</v>
      </c>
      <c r="I18" s="1">
        <v>57</v>
      </c>
      <c r="J18" s="1">
        <v>260</v>
      </c>
      <c r="K18" s="1">
        <v>23</v>
      </c>
      <c r="L18" s="1">
        <v>231</v>
      </c>
      <c r="M18" s="4">
        <v>2.0000000000000002E-30</v>
      </c>
      <c r="N18" s="1">
        <v>115</v>
      </c>
    </row>
    <row r="19" spans="1:14" x14ac:dyDescent="0.45">
      <c r="A19" t="s">
        <v>30</v>
      </c>
      <c r="B19" t="s">
        <v>31</v>
      </c>
      <c r="C19" t="s">
        <v>99</v>
      </c>
      <c r="D19" s="1" t="str">
        <f>IF(ISNUMBER(MATCH(C19,#REF!,0)),"Y","")</f>
        <v/>
      </c>
      <c r="E19" s="1">
        <v>97.54</v>
      </c>
      <c r="F19" s="1">
        <v>284</v>
      </c>
      <c r="G19" s="1">
        <v>7</v>
      </c>
      <c r="H19" s="1">
        <v>0</v>
      </c>
      <c r="I19" s="1">
        <v>1</v>
      </c>
      <c r="J19" s="1">
        <v>284</v>
      </c>
      <c r="K19" s="1">
        <v>1</v>
      </c>
      <c r="L19" s="1">
        <v>284</v>
      </c>
      <c r="M19" s="1">
        <v>0</v>
      </c>
      <c r="N19" s="1">
        <v>523</v>
      </c>
    </row>
    <row r="20" spans="1:14" x14ac:dyDescent="0.45">
      <c r="A20" t="s">
        <v>32</v>
      </c>
      <c r="B20" t="s">
        <v>33</v>
      </c>
      <c r="C20" t="s">
        <v>97</v>
      </c>
      <c r="D20" s="1" t="str">
        <f>IF(ISNUMBER(MATCH(C20,#REF!,0)),"Y","")</f>
        <v/>
      </c>
      <c r="E20" s="1">
        <v>94.29</v>
      </c>
      <c r="F20" s="1">
        <v>875</v>
      </c>
      <c r="G20" s="1">
        <v>50</v>
      </c>
      <c r="H20" s="1">
        <v>0</v>
      </c>
      <c r="I20" s="1">
        <v>1</v>
      </c>
      <c r="J20" s="1">
        <v>875</v>
      </c>
      <c r="K20" s="1">
        <v>1</v>
      </c>
      <c r="L20" s="1">
        <v>875</v>
      </c>
      <c r="M20" s="1">
        <v>0</v>
      </c>
      <c r="N20" s="1">
        <v>1574</v>
      </c>
    </row>
    <row r="21" spans="1:14" x14ac:dyDescent="0.45">
      <c r="A21" t="s">
        <v>34</v>
      </c>
      <c r="B21" t="s">
        <v>35</v>
      </c>
      <c r="C21" t="s">
        <v>91</v>
      </c>
      <c r="D21" s="1" t="str">
        <f>IF(ISNUMBER(MATCH(C21,#REF!,0)),"Y","")</f>
        <v/>
      </c>
      <c r="E21" s="1">
        <v>89.84</v>
      </c>
      <c r="F21" s="1">
        <v>128</v>
      </c>
      <c r="G21" s="1">
        <v>13</v>
      </c>
      <c r="H21" s="1">
        <v>0</v>
      </c>
      <c r="I21" s="1">
        <v>3</v>
      </c>
      <c r="J21" s="1">
        <v>130</v>
      </c>
      <c r="K21" s="1">
        <v>2</v>
      </c>
      <c r="L21" s="1">
        <v>129</v>
      </c>
      <c r="M21" s="4">
        <v>4.9999999999999996E-78</v>
      </c>
      <c r="N21" s="1">
        <v>229</v>
      </c>
    </row>
    <row r="22" spans="1:14" x14ac:dyDescent="0.45">
      <c r="A22" t="s">
        <v>36</v>
      </c>
      <c r="B22" t="s">
        <v>37</v>
      </c>
      <c r="C22" t="s">
        <v>98</v>
      </c>
      <c r="D22" s="1" t="str">
        <f>IF(ISNUMBER(MATCH(C22,#REF!,0)),"Y","")</f>
        <v/>
      </c>
      <c r="E22" s="1">
        <v>59.03</v>
      </c>
      <c r="F22" s="1">
        <v>1662</v>
      </c>
      <c r="G22" s="1">
        <v>676</v>
      </c>
      <c r="H22" s="1">
        <v>4</v>
      </c>
      <c r="I22" s="1">
        <v>1</v>
      </c>
      <c r="J22" s="1">
        <v>1660</v>
      </c>
      <c r="K22" s="1">
        <v>9</v>
      </c>
      <c r="L22" s="1">
        <v>1667</v>
      </c>
      <c r="M22" s="1">
        <v>0</v>
      </c>
      <c r="N22" s="1">
        <v>2091</v>
      </c>
    </row>
    <row r="23" spans="1:14" x14ac:dyDescent="0.45">
      <c r="A23" t="s">
        <v>38</v>
      </c>
      <c r="B23" t="s">
        <v>39</v>
      </c>
      <c r="C23" t="s">
        <v>108</v>
      </c>
      <c r="D23" s="1" t="str">
        <f>IF(ISNUMBER(MATCH(C23,#REF!,0)),"Y","")</f>
        <v/>
      </c>
      <c r="E23" s="1">
        <v>42.86</v>
      </c>
      <c r="F23" s="1">
        <v>469</v>
      </c>
      <c r="G23" s="1">
        <v>240</v>
      </c>
      <c r="H23" s="1">
        <v>12</v>
      </c>
      <c r="I23" s="1">
        <v>26</v>
      </c>
      <c r="J23" s="1">
        <v>472</v>
      </c>
      <c r="K23" s="1">
        <v>56</v>
      </c>
      <c r="L23" s="1">
        <v>518</v>
      </c>
      <c r="M23" s="4">
        <v>8.0000000000000002E-117</v>
      </c>
      <c r="N23" s="1">
        <v>365</v>
      </c>
    </row>
    <row r="24" spans="1:14" x14ac:dyDescent="0.45">
      <c r="A24" t="s">
        <v>40</v>
      </c>
      <c r="B24" t="s">
        <v>41</v>
      </c>
      <c r="C24" t="s">
        <v>108</v>
      </c>
      <c r="D24" s="1" t="str">
        <f>IF(ISNUMBER(MATCH(C24,#REF!,0)),"Y","")</f>
        <v/>
      </c>
      <c r="E24" s="1">
        <v>42.83</v>
      </c>
      <c r="F24" s="1">
        <v>481</v>
      </c>
      <c r="G24" s="1">
        <v>249</v>
      </c>
      <c r="H24" s="1">
        <v>14</v>
      </c>
      <c r="I24" s="1">
        <v>26</v>
      </c>
      <c r="J24" s="1">
        <v>498</v>
      </c>
      <c r="K24" s="1">
        <v>56</v>
      </c>
      <c r="L24" s="1">
        <v>518</v>
      </c>
      <c r="M24" s="4">
        <v>7.9999999999999999E-118</v>
      </c>
      <c r="N24" s="1">
        <v>369</v>
      </c>
    </row>
    <row r="25" spans="1:14" x14ac:dyDescent="0.45">
      <c r="A25" t="s">
        <v>42</v>
      </c>
      <c r="B25" t="s">
        <v>43</v>
      </c>
      <c r="C25" t="s">
        <v>111</v>
      </c>
      <c r="D25" s="1" t="str">
        <f>IF(ISNUMBER(MATCH(C25,#REF!,0)),"Y","")</f>
        <v/>
      </c>
      <c r="E25" s="1">
        <v>31.25</v>
      </c>
      <c r="F25" s="1">
        <v>384</v>
      </c>
      <c r="G25" s="1">
        <v>224</v>
      </c>
      <c r="H25" s="1">
        <v>13</v>
      </c>
      <c r="I25" s="1">
        <v>30</v>
      </c>
      <c r="J25" s="1">
        <v>380</v>
      </c>
      <c r="K25" s="1">
        <v>95</v>
      </c>
      <c r="L25" s="1">
        <v>471</v>
      </c>
      <c r="M25" s="4">
        <v>3E-52</v>
      </c>
      <c r="N25" s="1">
        <v>191</v>
      </c>
    </row>
    <row r="26" spans="1:14" x14ac:dyDescent="0.45">
      <c r="A26" t="s">
        <v>44</v>
      </c>
      <c r="B26" t="s">
        <v>45</v>
      </c>
      <c r="C26" t="s">
        <v>95</v>
      </c>
      <c r="D26" s="1" t="str">
        <f>IF(ISNUMBER(MATCH(C26,#REF!,0)),"Y","")</f>
        <v/>
      </c>
      <c r="E26" s="1">
        <v>90.17</v>
      </c>
      <c r="F26" s="1">
        <v>356</v>
      </c>
      <c r="G26" s="1">
        <v>35</v>
      </c>
      <c r="H26" s="1">
        <v>0</v>
      </c>
      <c r="I26" s="1">
        <v>1</v>
      </c>
      <c r="J26" s="1">
        <v>356</v>
      </c>
      <c r="K26" s="1">
        <v>33</v>
      </c>
      <c r="L26" s="1">
        <v>388</v>
      </c>
      <c r="M26" s="1">
        <v>0</v>
      </c>
      <c r="N26" s="1">
        <v>684</v>
      </c>
    </row>
    <row r="27" spans="1:14" x14ac:dyDescent="0.45">
      <c r="A27" t="s">
        <v>46</v>
      </c>
      <c r="B27" t="s">
        <v>47</v>
      </c>
      <c r="D27" s="1" t="str">
        <f>IF(ISNUMBER(MATCH(C27,#REF!,0)),"Y","")</f>
        <v/>
      </c>
    </row>
    <row r="28" spans="1:14" x14ac:dyDescent="0.45">
      <c r="A28" t="s">
        <v>48</v>
      </c>
      <c r="B28" t="s">
        <v>49</v>
      </c>
      <c r="C28" t="s">
        <v>106</v>
      </c>
      <c r="D28" s="1" t="str">
        <f>IF(ISNUMBER(MATCH(C28,#REF!,0)),"Y","")</f>
        <v/>
      </c>
      <c r="E28" s="1">
        <v>28.09</v>
      </c>
      <c r="F28" s="1">
        <v>89</v>
      </c>
      <c r="G28" s="1">
        <v>56</v>
      </c>
      <c r="H28" s="1">
        <v>1</v>
      </c>
      <c r="I28" s="1">
        <v>1</v>
      </c>
      <c r="J28" s="1">
        <v>89</v>
      </c>
      <c r="K28" s="1">
        <v>112</v>
      </c>
      <c r="L28" s="1">
        <v>192</v>
      </c>
      <c r="M28" s="4">
        <v>3E-10</v>
      </c>
      <c r="N28" s="1">
        <v>55.8</v>
      </c>
    </row>
    <row r="29" spans="1:14" x14ac:dyDescent="0.45">
      <c r="A29" t="s">
        <v>50</v>
      </c>
      <c r="B29" t="s">
        <v>51</v>
      </c>
      <c r="C29" t="s">
        <v>107</v>
      </c>
      <c r="D29" s="1" t="str">
        <f>IF(ISNUMBER(MATCH(C29,#REF!,0)),"Y","")</f>
        <v/>
      </c>
      <c r="E29" s="1">
        <v>70.34</v>
      </c>
      <c r="F29" s="1">
        <v>118</v>
      </c>
      <c r="G29" s="1">
        <v>35</v>
      </c>
      <c r="H29" s="1">
        <v>0</v>
      </c>
      <c r="I29" s="1">
        <v>1</v>
      </c>
      <c r="J29" s="1">
        <v>118</v>
      </c>
      <c r="K29" s="1">
        <v>1</v>
      </c>
      <c r="L29" s="1">
        <v>118</v>
      </c>
      <c r="M29" s="4">
        <v>5E-53</v>
      </c>
      <c r="N29" s="1">
        <v>164</v>
      </c>
    </row>
    <row r="30" spans="1:14" x14ac:dyDescent="0.45">
      <c r="A30" t="s">
        <v>52</v>
      </c>
      <c r="B30" t="s">
        <v>53</v>
      </c>
      <c r="C30" t="s">
        <v>96</v>
      </c>
      <c r="D30" s="1" t="str">
        <f>IF(ISNUMBER(MATCH(C30,#REF!,0)),"Y","")</f>
        <v/>
      </c>
      <c r="E30" s="1">
        <v>85.02</v>
      </c>
      <c r="F30" s="1">
        <v>247</v>
      </c>
      <c r="G30" s="1">
        <v>37</v>
      </c>
      <c r="H30" s="1">
        <v>0</v>
      </c>
      <c r="I30" s="1">
        <v>1</v>
      </c>
      <c r="J30" s="1">
        <v>247</v>
      </c>
      <c r="K30" s="1">
        <v>188</v>
      </c>
      <c r="L30" s="1">
        <v>434</v>
      </c>
      <c r="M30" s="4">
        <v>1E-155</v>
      </c>
      <c r="N30" s="1">
        <v>443</v>
      </c>
    </row>
    <row r="31" spans="1:14" x14ac:dyDescent="0.45">
      <c r="A31" t="s">
        <v>54</v>
      </c>
      <c r="B31" t="s">
        <v>55</v>
      </c>
      <c r="C31" t="s">
        <v>112</v>
      </c>
      <c r="D31" s="1" t="str">
        <f>IF(ISNUMBER(MATCH(C31,#REF!,0)),"Y","")</f>
        <v/>
      </c>
      <c r="E31" s="1">
        <v>38</v>
      </c>
      <c r="F31" s="1">
        <v>100</v>
      </c>
      <c r="G31" s="1">
        <v>61</v>
      </c>
      <c r="H31" s="1">
        <v>1</v>
      </c>
      <c r="I31" s="1">
        <v>16</v>
      </c>
      <c r="J31" s="1">
        <v>115</v>
      </c>
      <c r="K31" s="1">
        <v>15</v>
      </c>
      <c r="L31" s="1">
        <v>113</v>
      </c>
      <c r="M31" s="4">
        <v>2.0000000000000001E-17</v>
      </c>
      <c r="N31" s="1">
        <v>73.599999999999994</v>
      </c>
    </row>
    <row r="32" spans="1:14" x14ac:dyDescent="0.45">
      <c r="A32" t="s">
        <v>56</v>
      </c>
      <c r="B32" t="s">
        <v>57</v>
      </c>
      <c r="C32" t="s">
        <v>101</v>
      </c>
      <c r="D32" s="1" t="str">
        <f>IF(ISNUMBER(MATCH(C32,#REF!,0)),"Y","")</f>
        <v/>
      </c>
      <c r="E32" s="1">
        <v>84</v>
      </c>
      <c r="F32" s="1">
        <v>650</v>
      </c>
      <c r="G32" s="1">
        <v>96</v>
      </c>
      <c r="H32" s="1">
        <v>2</v>
      </c>
      <c r="I32" s="1">
        <v>6</v>
      </c>
      <c r="J32" s="1">
        <v>655</v>
      </c>
      <c r="K32" s="1">
        <v>2</v>
      </c>
      <c r="L32" s="1">
        <v>643</v>
      </c>
      <c r="M32" s="1">
        <v>0</v>
      </c>
      <c r="N32" s="1">
        <v>1100</v>
      </c>
    </row>
    <row r="33" spans="1:14" x14ac:dyDescent="0.45">
      <c r="A33" t="s">
        <v>58</v>
      </c>
      <c r="B33" t="s">
        <v>59</v>
      </c>
      <c r="C33" t="s">
        <v>110</v>
      </c>
      <c r="D33" s="1" t="str">
        <f>IF(ISNUMBER(MATCH(C33,#REF!,0)),"Y","")</f>
        <v/>
      </c>
      <c r="E33" s="1">
        <v>75.400000000000006</v>
      </c>
      <c r="F33" s="1">
        <v>252</v>
      </c>
      <c r="G33" s="1">
        <v>55</v>
      </c>
      <c r="H33" s="1">
        <v>2</v>
      </c>
      <c r="I33" s="1">
        <v>1</v>
      </c>
      <c r="J33" s="1">
        <v>247</v>
      </c>
      <c r="K33" s="1">
        <v>71</v>
      </c>
      <c r="L33" s="1">
        <v>320</v>
      </c>
      <c r="M33" s="4">
        <v>6.0000000000000004E-140</v>
      </c>
      <c r="N33" s="1">
        <v>399</v>
      </c>
    </row>
    <row r="34" spans="1:14" x14ac:dyDescent="0.45">
      <c r="A34" t="s">
        <v>60</v>
      </c>
      <c r="B34" t="s">
        <v>61</v>
      </c>
      <c r="C34" t="s">
        <v>93</v>
      </c>
      <c r="D34" s="1" t="str">
        <f>IF(ISNUMBER(MATCH(C34,#REF!,0)),"Y","")</f>
        <v/>
      </c>
      <c r="E34" s="1">
        <v>84.91</v>
      </c>
      <c r="F34" s="1">
        <v>106</v>
      </c>
      <c r="G34" s="1">
        <v>16</v>
      </c>
      <c r="H34" s="1">
        <v>0</v>
      </c>
      <c r="I34" s="1">
        <v>1</v>
      </c>
      <c r="J34" s="1">
        <v>106</v>
      </c>
      <c r="K34" s="1">
        <v>69</v>
      </c>
      <c r="L34" s="1">
        <v>174</v>
      </c>
      <c r="M34" s="4">
        <v>4.0000000000000003E-63</v>
      </c>
      <c r="N34" s="1">
        <v>192</v>
      </c>
    </row>
    <row r="35" spans="1:14" x14ac:dyDescent="0.45">
      <c r="A35" t="s">
        <v>62</v>
      </c>
      <c r="B35" t="s">
        <v>63</v>
      </c>
      <c r="C35" t="s">
        <v>94</v>
      </c>
      <c r="D35" s="1" t="str">
        <f>IF(ISNUMBER(MATCH(C35,#REF!,0)),"Y","")</f>
        <v/>
      </c>
      <c r="E35" s="1">
        <v>96.62</v>
      </c>
      <c r="F35" s="1">
        <v>148</v>
      </c>
      <c r="G35" s="1">
        <v>5</v>
      </c>
      <c r="H35" s="1">
        <v>0</v>
      </c>
      <c r="I35" s="1">
        <v>1</v>
      </c>
      <c r="J35" s="1">
        <v>148</v>
      </c>
      <c r="K35" s="1">
        <v>46</v>
      </c>
      <c r="L35" s="1">
        <v>193</v>
      </c>
      <c r="M35" s="4">
        <v>3.0000000000000002E-104</v>
      </c>
      <c r="N35" s="1">
        <v>299</v>
      </c>
    </row>
    <row r="36" spans="1:14" x14ac:dyDescent="0.45">
      <c r="A36" t="s">
        <v>64</v>
      </c>
      <c r="B36" t="s">
        <v>65</v>
      </c>
      <c r="C36" t="s">
        <v>90</v>
      </c>
      <c r="D36" s="1" t="str">
        <f>IF(ISNUMBER(MATCH(C36,#REF!,0)),"Y","")</f>
        <v/>
      </c>
      <c r="E36" s="1">
        <v>68.709999999999994</v>
      </c>
      <c r="F36" s="1">
        <v>294</v>
      </c>
      <c r="G36" s="1">
        <v>90</v>
      </c>
      <c r="H36" s="1">
        <v>2</v>
      </c>
      <c r="I36" s="1">
        <v>99</v>
      </c>
      <c r="J36" s="1">
        <v>391</v>
      </c>
      <c r="K36" s="1">
        <v>5</v>
      </c>
      <c r="L36" s="1">
        <v>297</v>
      </c>
      <c r="M36" s="4">
        <v>4.0000000000000002E-153</v>
      </c>
      <c r="N36" s="1">
        <v>437</v>
      </c>
    </row>
    <row r="37" spans="1:14" x14ac:dyDescent="0.45">
      <c r="A37" t="s">
        <v>66</v>
      </c>
      <c r="B37" t="s">
        <v>67</v>
      </c>
      <c r="C37" t="s">
        <v>92</v>
      </c>
      <c r="D37" s="1" t="str">
        <f>IF(ISNUMBER(MATCH(C37,#REF!,0)),"Y","")</f>
        <v/>
      </c>
      <c r="E37" s="1">
        <v>99.72</v>
      </c>
      <c r="F37" s="1">
        <v>363</v>
      </c>
      <c r="G37" s="1">
        <v>1</v>
      </c>
      <c r="H37" s="1">
        <v>0</v>
      </c>
      <c r="I37" s="1">
        <v>1</v>
      </c>
      <c r="J37" s="1">
        <v>363</v>
      </c>
      <c r="K37" s="1">
        <v>1</v>
      </c>
      <c r="L37" s="1">
        <v>363</v>
      </c>
      <c r="M37" s="1">
        <v>0</v>
      </c>
      <c r="N37" s="1">
        <v>759</v>
      </c>
    </row>
    <row r="38" spans="1:14" x14ac:dyDescent="0.45">
      <c r="A38" t="s">
        <v>68</v>
      </c>
      <c r="B38" t="s">
        <v>69</v>
      </c>
      <c r="C38" t="s">
        <v>89</v>
      </c>
      <c r="D38" s="1" t="str">
        <f>IF(ISNUMBER(MATCH(C38,#REF!,0)),"Y","")</f>
        <v/>
      </c>
      <c r="E38" s="1">
        <v>49.5</v>
      </c>
      <c r="F38" s="1">
        <v>202</v>
      </c>
      <c r="G38" s="1">
        <v>99</v>
      </c>
      <c r="H38" s="1">
        <v>3</v>
      </c>
      <c r="I38" s="1">
        <v>25</v>
      </c>
      <c r="J38" s="1">
        <v>224</v>
      </c>
      <c r="K38" s="1">
        <v>22</v>
      </c>
      <c r="L38" s="1">
        <v>222</v>
      </c>
      <c r="M38" s="4">
        <v>1.9999999999999999E-69</v>
      </c>
      <c r="N38" s="1">
        <v>214</v>
      </c>
    </row>
    <row r="39" spans="1:14" x14ac:dyDescent="0.45">
      <c r="A39" t="s">
        <v>70</v>
      </c>
      <c r="B39" t="s">
        <v>71</v>
      </c>
      <c r="D39" s="1" t="str">
        <f>IF(ISNUMBER(MATCH(C39,#REF!,0)),"Y","")</f>
        <v/>
      </c>
    </row>
    <row r="40" spans="1:14" x14ac:dyDescent="0.45">
      <c r="A40" t="s">
        <v>72</v>
      </c>
      <c r="B40" t="s">
        <v>73</v>
      </c>
      <c r="D40" s="1" t="str">
        <f>IF(ISNUMBER(MATCH(C40,#REF!,0)),"Y","")</f>
        <v/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rp homolo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i Kalevi Korhonen</dc:creator>
  <cp:lastModifiedBy>Pasi Kalevi Korhonen</cp:lastModifiedBy>
  <dcterms:created xsi:type="dcterms:W3CDTF">2019-07-10T20:42:29Z</dcterms:created>
  <dcterms:modified xsi:type="dcterms:W3CDTF">2020-08-28T06:45:58Z</dcterms:modified>
</cp:coreProperties>
</file>